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K:\work-private\TBK1 project\Rebuttal\"/>
    </mc:Choice>
  </mc:AlternateContent>
  <xr:revisionPtr revIDLastSave="0" documentId="13_ncr:1_{E39463FC-2B35-4633-8F71-327015099CB4}" xr6:coauthVersionLast="47" xr6:coauthVersionMax="47" xr10:uidLastSave="{00000000-0000-0000-0000-000000000000}"/>
  <bookViews>
    <workbookView xWindow="-110" yWindow="-110" windowWidth="19420" windowHeight="11500" xr2:uid="{B5FE9A98-61F7-4907-B4EF-856EF5634C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43">
  <si>
    <t>Sub-Complex</t>
  </si>
  <si>
    <t>Protein</t>
  </si>
  <si>
    <t>STDDEV</t>
  </si>
  <si>
    <t>Core</t>
  </si>
  <si>
    <t>RIPK1</t>
  </si>
  <si>
    <t>TNFR1</t>
  </si>
  <si>
    <t>TRADD</t>
  </si>
  <si>
    <t>TNF</t>
  </si>
  <si>
    <t>TRAF2/ cIAP</t>
  </si>
  <si>
    <t>TRAF2</t>
  </si>
  <si>
    <t>cIAP1</t>
  </si>
  <si>
    <t>cIAP2</t>
  </si>
  <si>
    <t>LUBAC</t>
  </si>
  <si>
    <t>HOIP</t>
  </si>
  <si>
    <t>HOIL-1</t>
  </si>
  <si>
    <t>CYLD</t>
  </si>
  <si>
    <t>SPATA2</t>
  </si>
  <si>
    <t>SHARPIN</t>
  </si>
  <si>
    <t>A20</t>
  </si>
  <si>
    <t>TNIP1</t>
  </si>
  <si>
    <t>TNIP2</t>
  </si>
  <si>
    <t>IKK</t>
  </si>
  <si>
    <t>NEMO</t>
  </si>
  <si>
    <t>IKKb</t>
  </si>
  <si>
    <t>IKKa</t>
  </si>
  <si>
    <t>Non-canonical IKK</t>
  </si>
  <si>
    <t>TBK1</t>
  </si>
  <si>
    <t>IKKe</t>
  </si>
  <si>
    <t>OPTN</t>
  </si>
  <si>
    <t>TANK</t>
  </si>
  <si>
    <t>NAP1</t>
  </si>
  <si>
    <t>NPD52</t>
  </si>
  <si>
    <t>TAK/ Tab</t>
  </si>
  <si>
    <t>TAB1</t>
  </si>
  <si>
    <t>TAK1</t>
  </si>
  <si>
    <t>TAB2</t>
  </si>
  <si>
    <t>Other</t>
  </si>
  <si>
    <t>TRAF1</t>
  </si>
  <si>
    <t>TRAF6</t>
  </si>
  <si>
    <t>DIABLO</t>
  </si>
  <si>
    <t>HTRA2</t>
  </si>
  <si>
    <t>*TRAF3</t>
  </si>
  <si>
    <t>Log2(SgTRAF2/SgCtr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right"/>
    </xf>
    <xf numFmtId="0" fontId="1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right"/>
    </xf>
    <xf numFmtId="0" fontId="1" fillId="0" borderId="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313B6-9A33-490F-A631-41BB38AB386D}">
  <dimension ref="A1:D33"/>
  <sheetViews>
    <sheetView tabSelected="1" workbookViewId="0">
      <selection activeCell="C1" sqref="C1"/>
    </sheetView>
  </sheetViews>
  <sheetFormatPr defaultRowHeight="15" x14ac:dyDescent="0.25"/>
  <cols>
    <col min="1" max="1" width="17.5703125" bestFit="1" customWidth="1"/>
    <col min="3" max="3" width="18.42578125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42</v>
      </c>
      <c r="D1" s="3" t="s">
        <v>2</v>
      </c>
    </row>
    <row r="2" spans="1:4" x14ac:dyDescent="0.25">
      <c r="A2" s="4" t="s">
        <v>3</v>
      </c>
      <c r="B2" s="5" t="s">
        <v>4</v>
      </c>
      <c r="C2" s="6">
        <v>-6.9840058888529746E-2</v>
      </c>
      <c r="D2" s="7">
        <v>0.12950582245474457</v>
      </c>
    </row>
    <row r="3" spans="1:4" x14ac:dyDescent="0.25">
      <c r="A3" s="4"/>
      <c r="B3" s="5" t="s">
        <v>5</v>
      </c>
      <c r="C3" s="8">
        <v>0.43395904625676335</v>
      </c>
      <c r="D3" s="9">
        <v>0.17386510517125517</v>
      </c>
    </row>
    <row r="4" spans="1:4" x14ac:dyDescent="0.25">
      <c r="A4" s="4"/>
      <c r="B4" s="5" t="s">
        <v>6</v>
      </c>
      <c r="C4" s="8">
        <v>-0.24619988001062978</v>
      </c>
      <c r="D4" s="9">
        <v>0.12651923275341664</v>
      </c>
    </row>
    <row r="5" spans="1:4" ht="15.75" thickBot="1" x14ac:dyDescent="0.3">
      <c r="A5" s="10"/>
      <c r="B5" s="11" t="s">
        <v>7</v>
      </c>
      <c r="C5" s="8"/>
      <c r="D5" s="9"/>
    </row>
    <row r="6" spans="1:4" x14ac:dyDescent="0.25">
      <c r="A6" s="12" t="s">
        <v>8</v>
      </c>
      <c r="B6" s="13" t="s">
        <v>9</v>
      </c>
      <c r="C6" s="8">
        <v>-3.112433195652184</v>
      </c>
      <c r="D6" s="9"/>
    </row>
    <row r="7" spans="1:4" x14ac:dyDescent="0.25">
      <c r="A7" s="14"/>
      <c r="B7" s="5" t="s">
        <v>10</v>
      </c>
      <c r="C7" s="8">
        <v>-0.46184781829980648</v>
      </c>
      <c r="D7" s="9">
        <v>0.25538749583834081</v>
      </c>
    </row>
    <row r="8" spans="1:4" ht="15.75" thickBot="1" x14ac:dyDescent="0.3">
      <c r="A8" s="15"/>
      <c r="B8" s="11" t="s">
        <v>11</v>
      </c>
      <c r="C8" s="8">
        <v>-0.51019728779473827</v>
      </c>
      <c r="D8" s="9"/>
    </row>
    <row r="9" spans="1:4" x14ac:dyDescent="0.25">
      <c r="A9" s="16" t="s">
        <v>12</v>
      </c>
      <c r="B9" s="13" t="s">
        <v>13</v>
      </c>
      <c r="C9" s="8">
        <v>6.9359875748224414E-2</v>
      </c>
      <c r="D9" s="9">
        <v>8.8526560905433191E-2</v>
      </c>
    </row>
    <row r="10" spans="1:4" x14ac:dyDescent="0.25">
      <c r="A10" s="4"/>
      <c r="B10" s="5" t="s">
        <v>14</v>
      </c>
      <c r="C10" s="8">
        <v>-0.10849428717642856</v>
      </c>
      <c r="D10" s="9">
        <v>8.3404472527526308E-2</v>
      </c>
    </row>
    <row r="11" spans="1:4" x14ac:dyDescent="0.25">
      <c r="A11" s="4"/>
      <c r="B11" s="5" t="s">
        <v>15</v>
      </c>
      <c r="C11" s="8">
        <v>-0.10956349322866128</v>
      </c>
      <c r="D11" s="9">
        <v>0.16434111411653132</v>
      </c>
    </row>
    <row r="12" spans="1:4" x14ac:dyDescent="0.25">
      <c r="A12" s="4"/>
      <c r="B12" s="5" t="s">
        <v>16</v>
      </c>
      <c r="C12" s="8">
        <v>-4.8858183676600275E-2</v>
      </c>
      <c r="D12" s="9">
        <v>0.1143798835367745</v>
      </c>
    </row>
    <row r="13" spans="1:4" ht="15.75" thickBot="1" x14ac:dyDescent="0.3">
      <c r="A13" s="10"/>
      <c r="B13" s="11" t="s">
        <v>17</v>
      </c>
      <c r="C13" s="8">
        <v>-0.19223397410923757</v>
      </c>
      <c r="D13" s="9">
        <v>4.5004943741340939E-2</v>
      </c>
    </row>
    <row r="14" spans="1:4" x14ac:dyDescent="0.25">
      <c r="A14" s="16" t="s">
        <v>18</v>
      </c>
      <c r="B14" s="13" t="s">
        <v>18</v>
      </c>
      <c r="C14" s="8">
        <v>0.33615863031827037</v>
      </c>
      <c r="D14" s="9">
        <v>6.1286184442906372E-2</v>
      </c>
    </row>
    <row r="15" spans="1:4" x14ac:dyDescent="0.25">
      <c r="A15" s="4"/>
      <c r="B15" s="5" t="s">
        <v>19</v>
      </c>
      <c r="C15" s="8">
        <v>4.9453571960593946E-2</v>
      </c>
      <c r="D15" s="9">
        <v>0.15245937064574278</v>
      </c>
    </row>
    <row r="16" spans="1:4" ht="15.75" thickBot="1" x14ac:dyDescent="0.3">
      <c r="A16" s="10"/>
      <c r="B16" s="11" t="s">
        <v>20</v>
      </c>
      <c r="C16" s="8"/>
      <c r="D16" s="9"/>
    </row>
    <row r="17" spans="1:4" x14ac:dyDescent="0.25">
      <c r="A17" s="16" t="s">
        <v>21</v>
      </c>
      <c r="B17" s="13" t="s">
        <v>22</v>
      </c>
      <c r="C17" s="8">
        <v>-8.3216910631296478E-2</v>
      </c>
      <c r="D17" s="9">
        <v>5.5768204330380239E-2</v>
      </c>
    </row>
    <row r="18" spans="1:4" x14ac:dyDescent="0.25">
      <c r="A18" s="4"/>
      <c r="B18" s="5" t="s">
        <v>23</v>
      </c>
      <c r="C18" s="8">
        <v>-0.11592152033254161</v>
      </c>
      <c r="D18" s="9">
        <v>0.11724689591441506</v>
      </c>
    </row>
    <row r="19" spans="1:4" ht="15.75" thickBot="1" x14ac:dyDescent="0.3">
      <c r="A19" s="10"/>
      <c r="B19" s="11" t="s">
        <v>24</v>
      </c>
      <c r="C19" s="8">
        <v>0.11630235352265235</v>
      </c>
      <c r="D19" s="9">
        <v>0.20709220989330077</v>
      </c>
    </row>
    <row r="20" spans="1:4" x14ac:dyDescent="0.25">
      <c r="A20" s="12" t="s">
        <v>25</v>
      </c>
      <c r="B20" s="13" t="s">
        <v>26</v>
      </c>
      <c r="C20" s="8">
        <v>-1.8809590554669589E-4</v>
      </c>
      <c r="D20" s="9">
        <v>4.6128113375097944E-2</v>
      </c>
    </row>
    <row r="21" spans="1:4" x14ac:dyDescent="0.25">
      <c r="A21" s="14"/>
      <c r="B21" s="5" t="s">
        <v>27</v>
      </c>
      <c r="C21" s="8">
        <v>-0.15159327543042569</v>
      </c>
      <c r="D21" s="9"/>
    </row>
    <row r="22" spans="1:4" x14ac:dyDescent="0.25">
      <c r="A22" s="14"/>
      <c r="B22" s="5" t="s">
        <v>28</v>
      </c>
      <c r="C22" s="8">
        <v>-0.56397578797022108</v>
      </c>
      <c r="D22" s="9">
        <v>6.4101226621585849E-2</v>
      </c>
    </row>
    <row r="23" spans="1:4" x14ac:dyDescent="0.25">
      <c r="A23" s="14"/>
      <c r="B23" s="5" t="s">
        <v>29</v>
      </c>
      <c r="C23" s="8">
        <v>-0.13868507033617095</v>
      </c>
      <c r="D23" s="9">
        <v>9.8297650627214572E-2</v>
      </c>
    </row>
    <row r="24" spans="1:4" x14ac:dyDescent="0.25">
      <c r="A24" s="14"/>
      <c r="B24" s="5" t="s">
        <v>30</v>
      </c>
      <c r="C24" s="8">
        <v>-8.6219733077413846E-2</v>
      </c>
      <c r="D24" s="9">
        <v>4.3867536393538596E-2</v>
      </c>
    </row>
    <row r="25" spans="1:4" ht="15.75" thickBot="1" x14ac:dyDescent="0.3">
      <c r="A25" s="15"/>
      <c r="B25" s="11" t="s">
        <v>31</v>
      </c>
      <c r="C25" s="8">
        <v>-0.22507337872507327</v>
      </c>
      <c r="D25" s="9">
        <v>7.005735423243227E-2</v>
      </c>
    </row>
    <row r="26" spans="1:4" x14ac:dyDescent="0.25">
      <c r="A26" s="12" t="s">
        <v>32</v>
      </c>
      <c r="B26" s="13" t="s">
        <v>33</v>
      </c>
      <c r="C26" s="8">
        <v>-6.2116873220687888E-3</v>
      </c>
      <c r="D26" s="9">
        <v>6.0379018902559027E-2</v>
      </c>
    </row>
    <row r="27" spans="1:4" x14ac:dyDescent="0.25">
      <c r="A27" s="14"/>
      <c r="B27" s="5" t="s">
        <v>34</v>
      </c>
      <c r="C27" s="8">
        <v>-6.682394615885133E-2</v>
      </c>
      <c r="D27" s="9">
        <v>1.270737888420603E-2</v>
      </c>
    </row>
    <row r="28" spans="1:4" ht="15.75" thickBot="1" x14ac:dyDescent="0.3">
      <c r="A28" s="15"/>
      <c r="B28" s="11" t="s">
        <v>35</v>
      </c>
      <c r="C28" s="8">
        <v>-0.12292521165222565</v>
      </c>
      <c r="D28" s="9">
        <v>5.2405987903635536E-2</v>
      </c>
    </row>
    <row r="29" spans="1:4" x14ac:dyDescent="0.25">
      <c r="A29" s="16" t="s">
        <v>36</v>
      </c>
      <c r="B29" s="13" t="s">
        <v>37</v>
      </c>
      <c r="C29" s="8">
        <v>0.32898659569525157</v>
      </c>
      <c r="D29" s="9">
        <v>3.0427560115103714E-2</v>
      </c>
    </row>
    <row r="30" spans="1:4" x14ac:dyDescent="0.25">
      <c r="A30" s="4"/>
      <c r="B30" s="5" t="s">
        <v>41</v>
      </c>
      <c r="C30" s="8">
        <v>2.7680269895320486</v>
      </c>
      <c r="D30" s="9">
        <v>0.12082477077505901</v>
      </c>
    </row>
    <row r="31" spans="1:4" ht="15.75" thickBot="1" x14ac:dyDescent="0.3">
      <c r="A31" s="4"/>
      <c r="B31" s="11" t="s">
        <v>38</v>
      </c>
      <c r="C31" s="8">
        <v>-5.1696343530918731E-2</v>
      </c>
      <c r="D31" s="9">
        <v>1.0177883851202874E-2</v>
      </c>
    </row>
    <row r="32" spans="1:4" x14ac:dyDescent="0.25">
      <c r="A32" s="4"/>
      <c r="B32" s="13" t="s">
        <v>39</v>
      </c>
      <c r="C32" s="8">
        <v>-8.7251793635367683E-2</v>
      </c>
      <c r="D32" s="9">
        <v>0.19843061313407667</v>
      </c>
    </row>
    <row r="33" spans="1:4" ht="15.75" thickBot="1" x14ac:dyDescent="0.3">
      <c r="A33" s="10"/>
      <c r="B33" s="11" t="s">
        <v>40</v>
      </c>
      <c r="C33" s="17">
        <v>6.80525240303224E-2</v>
      </c>
      <c r="D33" s="18">
        <v>8.8813593866381643E-2</v>
      </c>
    </row>
  </sheetData>
  <mergeCells count="8">
    <mergeCell ref="A26:A28"/>
    <mergeCell ref="A29:A33"/>
    <mergeCell ref="A2:A5"/>
    <mergeCell ref="A6:A8"/>
    <mergeCell ref="A9:A13"/>
    <mergeCell ref="A14:A16"/>
    <mergeCell ref="A17:A19"/>
    <mergeCell ref="A20:A25"/>
  </mergeCells>
  <conditionalFormatting sqref="C2:C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skopou, A. (Anastasia)</dc:creator>
  <cp:lastModifiedBy>Piskopou, A. (Anastasia)</cp:lastModifiedBy>
  <dcterms:created xsi:type="dcterms:W3CDTF">2025-08-20T15:13:03Z</dcterms:created>
  <dcterms:modified xsi:type="dcterms:W3CDTF">2025-08-20T15:25:57Z</dcterms:modified>
</cp:coreProperties>
</file>